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Documents/Papers/Bionano optical mapping in cattle/"/>
    </mc:Choice>
  </mc:AlternateContent>
  <xr:revisionPtr revIDLastSave="44" documentId="8_{7B30000A-77B7-453C-9F05-C55B7FF85119}" xr6:coauthVersionLast="47" xr6:coauthVersionMax="47" xr10:uidLastSave="{547FB5AF-0101-4DC0-8ABF-E43A76CD8EC8}"/>
  <bookViews>
    <workbookView xWindow="-98" yWindow="-98" windowWidth="28996" windowHeight="17475" xr2:uid="{32A10658-9524-4B6B-AE90-9F09A9F16914}"/>
  </bookViews>
  <sheets>
    <sheet name="Table 2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9" i="3" l="1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E8A271B-B6C7-4D5C-AE44-A59B4F226713}" keepAlive="1" name="Query - SVcounts wide" description="Connection to the 'SVcounts wide' query in the workbook." type="5" refreshedVersion="7" background="1" saveData="1">
    <dbPr connection="Provider=Microsoft.Mashup.OleDb.1;Data Source=$Workbook$;Location=&quot;SVcounts wide&quot;;Extended Properties=&quot;&quot;" command="SELECT * FROM [SVcounts wide]"/>
  </connection>
</connections>
</file>

<file path=xl/sharedStrings.xml><?xml version="1.0" encoding="utf-8"?>
<sst xmlns="http://schemas.openxmlformats.org/spreadsheetml/2006/main" count="26" uniqueCount="26">
  <si>
    <t>Angoni 1</t>
  </si>
  <si>
    <t>Angoni 2</t>
  </si>
  <si>
    <t>Ankole 1</t>
  </si>
  <si>
    <t>Ankole 2</t>
  </si>
  <si>
    <t>Barotse 1</t>
  </si>
  <si>
    <t>Barotse 2</t>
  </si>
  <si>
    <t>Boran 1</t>
  </si>
  <si>
    <t>Boran 2</t>
  </si>
  <si>
    <t>Hereford 1</t>
  </si>
  <si>
    <t>Hereford 2</t>
  </si>
  <si>
    <t>Holstein 1</t>
  </si>
  <si>
    <t>Holstein 2</t>
  </si>
  <si>
    <t>N'Dama 1</t>
  </si>
  <si>
    <t>N'Dama 2</t>
  </si>
  <si>
    <t>Nelore 2</t>
  </si>
  <si>
    <t>Nelore 1</t>
  </si>
  <si>
    <t>White Fulani 1</t>
  </si>
  <si>
    <t>White Fulani 2</t>
  </si>
  <si>
    <t>Deletions</t>
  </si>
  <si>
    <t>Insertions</t>
  </si>
  <si>
    <t>Duplications</t>
  </si>
  <si>
    <t>Inversion breakpoints</t>
  </si>
  <si>
    <t>Interchr. translocation breakpoints</t>
  </si>
  <si>
    <t>Intrachr. translocation breakpoints</t>
  </si>
  <si>
    <t>Total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3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0" fontId="0" fillId="0" borderId="1" xfId="0" applyFont="1" applyBorder="1"/>
    <xf numFmtId="0" fontId="0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20EB3-44A9-42CE-B60B-A4562BD3AE72}">
  <dimension ref="A1:H19"/>
  <sheetViews>
    <sheetView tabSelected="1" workbookViewId="0">
      <selection activeCell="G24" sqref="G24"/>
    </sheetView>
  </sheetViews>
  <sheetFormatPr defaultColWidth="30.265625" defaultRowHeight="14.25" x14ac:dyDescent="0.45"/>
  <sheetData>
    <row r="1" spans="1:8" x14ac:dyDescent="0.45">
      <c r="A1" s="1" t="s">
        <v>25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</row>
    <row r="2" spans="1:8" x14ac:dyDescent="0.45">
      <c r="A2" s="4" t="s">
        <v>0</v>
      </c>
      <c r="B2" s="2">
        <v>4349</v>
      </c>
      <c r="C2" s="4">
        <v>4505</v>
      </c>
      <c r="D2" s="2">
        <v>45</v>
      </c>
      <c r="E2" s="4">
        <v>91</v>
      </c>
      <c r="F2" s="2">
        <v>13</v>
      </c>
      <c r="G2" s="4">
        <v>4</v>
      </c>
      <c r="H2" s="2">
        <f t="shared" ref="H2:H19" si="0">SUBTOTAL(109,B2:G2)</f>
        <v>9007</v>
      </c>
    </row>
    <row r="3" spans="1:8" x14ac:dyDescent="0.45">
      <c r="A3" s="4" t="s">
        <v>1</v>
      </c>
      <c r="B3" s="2">
        <v>4387</v>
      </c>
      <c r="C3" s="4">
        <v>4673</v>
      </c>
      <c r="D3" s="2">
        <v>64</v>
      </c>
      <c r="E3" s="4">
        <v>100</v>
      </c>
      <c r="F3" s="2">
        <v>11</v>
      </c>
      <c r="G3" s="4">
        <v>7</v>
      </c>
      <c r="H3" s="2">
        <f t="shared" si="0"/>
        <v>9242</v>
      </c>
    </row>
    <row r="4" spans="1:8" x14ac:dyDescent="0.45">
      <c r="A4" s="4" t="s">
        <v>2</v>
      </c>
      <c r="B4" s="2">
        <v>4314</v>
      </c>
      <c r="C4" s="4">
        <v>4324</v>
      </c>
      <c r="D4" s="2">
        <v>67</v>
      </c>
      <c r="E4" s="4">
        <v>111</v>
      </c>
      <c r="F4" s="2">
        <v>10</v>
      </c>
      <c r="G4" s="4">
        <v>8</v>
      </c>
      <c r="H4" s="2">
        <f t="shared" si="0"/>
        <v>8834</v>
      </c>
    </row>
    <row r="5" spans="1:8" x14ac:dyDescent="0.45">
      <c r="A5" s="4" t="s">
        <v>3</v>
      </c>
      <c r="B5" s="2">
        <v>3911</v>
      </c>
      <c r="C5" s="4">
        <v>3984</v>
      </c>
      <c r="D5" s="2">
        <v>66</v>
      </c>
      <c r="E5" s="4">
        <v>101</v>
      </c>
      <c r="F5" s="2">
        <v>8</v>
      </c>
      <c r="G5" s="4">
        <v>5</v>
      </c>
      <c r="H5" s="2">
        <f t="shared" si="0"/>
        <v>8075</v>
      </c>
    </row>
    <row r="6" spans="1:8" x14ac:dyDescent="0.45">
      <c r="A6" s="4" t="s">
        <v>4</v>
      </c>
      <c r="B6" s="2">
        <v>3971</v>
      </c>
      <c r="C6" s="4">
        <v>4044</v>
      </c>
      <c r="D6" s="2">
        <v>42</v>
      </c>
      <c r="E6" s="4">
        <v>52</v>
      </c>
      <c r="F6" s="2">
        <v>11</v>
      </c>
      <c r="G6" s="4">
        <v>6</v>
      </c>
      <c r="H6" s="2">
        <f t="shared" si="0"/>
        <v>8126</v>
      </c>
    </row>
    <row r="7" spans="1:8" x14ac:dyDescent="0.45">
      <c r="A7" s="4" t="s">
        <v>5</v>
      </c>
      <c r="B7" s="2">
        <v>4199</v>
      </c>
      <c r="C7" s="4">
        <v>4159</v>
      </c>
      <c r="D7" s="2">
        <v>67</v>
      </c>
      <c r="E7" s="4">
        <v>106</v>
      </c>
      <c r="F7" s="2">
        <v>7</v>
      </c>
      <c r="G7" s="4">
        <v>9</v>
      </c>
      <c r="H7" s="2">
        <f t="shared" si="0"/>
        <v>8547</v>
      </c>
    </row>
    <row r="8" spans="1:8" x14ac:dyDescent="0.45">
      <c r="A8" s="4" t="s">
        <v>6</v>
      </c>
      <c r="B8" s="2">
        <v>4935</v>
      </c>
      <c r="C8" s="4">
        <v>5087</v>
      </c>
      <c r="D8" s="2">
        <v>56</v>
      </c>
      <c r="E8" s="4">
        <v>113</v>
      </c>
      <c r="F8" s="2">
        <v>15</v>
      </c>
      <c r="G8" s="4">
        <v>6</v>
      </c>
      <c r="H8" s="2">
        <f t="shared" si="0"/>
        <v>10212</v>
      </c>
    </row>
    <row r="9" spans="1:8" x14ac:dyDescent="0.45">
      <c r="A9" s="4" t="s">
        <v>7</v>
      </c>
      <c r="B9" s="2">
        <v>4990</v>
      </c>
      <c r="C9" s="4">
        <v>5007</v>
      </c>
      <c r="D9" s="2">
        <v>68</v>
      </c>
      <c r="E9" s="4">
        <v>138</v>
      </c>
      <c r="F9" s="2">
        <v>6</v>
      </c>
      <c r="G9" s="4">
        <v>14</v>
      </c>
      <c r="H9" s="2">
        <f t="shared" si="0"/>
        <v>10223</v>
      </c>
    </row>
    <row r="10" spans="1:8" x14ac:dyDescent="0.45">
      <c r="A10" s="4" t="s">
        <v>8</v>
      </c>
      <c r="B10" s="2">
        <v>2465</v>
      </c>
      <c r="C10" s="4">
        <v>2380</v>
      </c>
      <c r="D10" s="2">
        <v>43</v>
      </c>
      <c r="E10" s="4">
        <v>41</v>
      </c>
      <c r="F10" s="2">
        <v>11</v>
      </c>
      <c r="G10" s="4">
        <v>4</v>
      </c>
      <c r="H10" s="2">
        <f t="shared" si="0"/>
        <v>4944</v>
      </c>
    </row>
    <row r="11" spans="1:8" x14ac:dyDescent="0.45">
      <c r="A11" s="4" t="s">
        <v>9</v>
      </c>
      <c r="B11" s="2">
        <v>2435</v>
      </c>
      <c r="C11" s="4">
        <v>2437</v>
      </c>
      <c r="D11" s="2">
        <v>77</v>
      </c>
      <c r="E11" s="4">
        <v>88</v>
      </c>
      <c r="F11" s="2">
        <v>9</v>
      </c>
      <c r="G11" s="4">
        <v>7</v>
      </c>
      <c r="H11" s="2">
        <f t="shared" si="0"/>
        <v>5053</v>
      </c>
    </row>
    <row r="12" spans="1:8" x14ac:dyDescent="0.45">
      <c r="A12" s="4" t="s">
        <v>10</v>
      </c>
      <c r="B12" s="2">
        <v>2756</v>
      </c>
      <c r="C12" s="4">
        <v>2759</v>
      </c>
      <c r="D12" s="2">
        <v>48</v>
      </c>
      <c r="E12" s="4">
        <v>52</v>
      </c>
      <c r="F12" s="2">
        <v>15</v>
      </c>
      <c r="G12" s="4">
        <v>18</v>
      </c>
      <c r="H12" s="2">
        <f t="shared" si="0"/>
        <v>5648</v>
      </c>
    </row>
    <row r="13" spans="1:8" x14ac:dyDescent="0.45">
      <c r="A13" s="4" t="s">
        <v>11</v>
      </c>
      <c r="B13" s="2">
        <v>2702</v>
      </c>
      <c r="C13" s="4">
        <v>2801</v>
      </c>
      <c r="D13" s="2">
        <v>59</v>
      </c>
      <c r="E13" s="4">
        <v>76</v>
      </c>
      <c r="F13" s="2">
        <v>9</v>
      </c>
      <c r="G13" s="4">
        <v>5</v>
      </c>
      <c r="H13" s="2">
        <f t="shared" si="0"/>
        <v>5652</v>
      </c>
    </row>
    <row r="14" spans="1:8" x14ac:dyDescent="0.45">
      <c r="A14" s="4" t="s">
        <v>12</v>
      </c>
      <c r="B14" s="2">
        <v>3411</v>
      </c>
      <c r="C14" s="4">
        <v>3481</v>
      </c>
      <c r="D14" s="2">
        <v>92</v>
      </c>
      <c r="E14" s="4">
        <v>125</v>
      </c>
      <c r="F14" s="2">
        <v>10</v>
      </c>
      <c r="G14" s="4">
        <v>13</v>
      </c>
      <c r="H14" s="2">
        <f t="shared" si="0"/>
        <v>7132</v>
      </c>
    </row>
    <row r="15" spans="1:8" x14ac:dyDescent="0.45">
      <c r="A15" s="4" t="s">
        <v>13</v>
      </c>
      <c r="B15" s="2">
        <v>3005</v>
      </c>
      <c r="C15" s="4">
        <v>3082</v>
      </c>
      <c r="D15" s="2">
        <v>67</v>
      </c>
      <c r="E15" s="4">
        <v>86</v>
      </c>
      <c r="F15" s="2">
        <v>6</v>
      </c>
      <c r="G15" s="4">
        <v>8</v>
      </c>
      <c r="H15" s="2">
        <f t="shared" si="0"/>
        <v>6254</v>
      </c>
    </row>
    <row r="16" spans="1:8" x14ac:dyDescent="0.45">
      <c r="A16" s="4" t="s">
        <v>14</v>
      </c>
      <c r="B16" s="2">
        <v>5294</v>
      </c>
      <c r="C16" s="4">
        <v>5508</v>
      </c>
      <c r="D16" s="2">
        <v>58</v>
      </c>
      <c r="E16" s="4">
        <v>113</v>
      </c>
      <c r="F16" s="2">
        <v>11</v>
      </c>
      <c r="G16" s="4">
        <v>5</v>
      </c>
      <c r="H16" s="2">
        <f t="shared" si="0"/>
        <v>10989</v>
      </c>
    </row>
    <row r="17" spans="1:8" x14ac:dyDescent="0.45">
      <c r="A17" s="4" t="s">
        <v>15</v>
      </c>
      <c r="B17" s="2">
        <v>5420</v>
      </c>
      <c r="C17" s="4">
        <v>5499</v>
      </c>
      <c r="D17" s="2">
        <v>96</v>
      </c>
      <c r="E17" s="4">
        <v>136</v>
      </c>
      <c r="F17" s="2">
        <v>15</v>
      </c>
      <c r="G17" s="4">
        <v>18</v>
      </c>
      <c r="H17" s="2">
        <f t="shared" si="0"/>
        <v>11184</v>
      </c>
    </row>
    <row r="18" spans="1:8" x14ac:dyDescent="0.45">
      <c r="A18" s="5" t="s">
        <v>16</v>
      </c>
      <c r="B18" s="2">
        <v>4467</v>
      </c>
      <c r="C18" s="4">
        <v>4642</v>
      </c>
      <c r="D18" s="2">
        <v>54</v>
      </c>
      <c r="E18" s="4">
        <v>114</v>
      </c>
      <c r="F18" s="2">
        <v>11</v>
      </c>
      <c r="G18" s="4">
        <v>3</v>
      </c>
      <c r="H18" s="2">
        <f t="shared" si="0"/>
        <v>9291</v>
      </c>
    </row>
    <row r="19" spans="1:8" x14ac:dyDescent="0.45">
      <c r="A19" s="4" t="s">
        <v>17</v>
      </c>
      <c r="B19" s="3">
        <v>4782</v>
      </c>
      <c r="C19" s="5">
        <v>4805</v>
      </c>
      <c r="D19" s="3">
        <v>41</v>
      </c>
      <c r="E19" s="5">
        <v>45</v>
      </c>
      <c r="F19" s="3">
        <v>17</v>
      </c>
      <c r="G19" s="5">
        <v>14</v>
      </c>
      <c r="H19" s="3">
        <f t="shared" si="0"/>
        <v>970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��< ? x m l   v e r s i o n = " 1 . 0 "   e n c o d i n g = " U T F - 1 6 "   s t a n d a l o n e = " n o " ? > < D a t a M a s h u p   x m l n s = " h t t p : / / s c h e m a s . m i c r o s o f t . c o m / D a t a M a s h u p " > A A A A A N o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g J e l B K o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X M z Y C u s l G H y Z m 4 5 u Z h 5 A H y Y F k k Q R t n E t z S k q L U u 1 S 8 3 T d n W z 0 Y V w b f a g X 7 A A A A A D / / w M A U E s D B B Q A A g A I A A A A I Q B Y 5 O p 2 7 A E A A C g E A A A T A A A A R m 9 y b X V s Y X M v U 2 V j d G l v b j E u b Y y S w Y 7 a M B C G 7 0 i 8 g 5 W 9 g J R G i W E R F O W w B C i V t q F V g B 4 2 V e R N Z s G q M 2 5 t h x a h f f e a A t 2 q h L a 5 O J 5 v 9 M 8 / M 9 a Q G y 6 R J M c z G D Y b z Y b e M A U F u X G S V S 4 r N J p 8 4 w U 4 J C Q C T L N B 7 J f I S u V g I 5 H e e m O Z V y W g a U 2 5 A C + S a O x F t 5 z o d b r U o H S 6 Y A I w n S O M F d 8 C e U W W a E + l u d k R + U Q m B c f H S q 0 3 6 T u W z 5 P s r K f T i B k j I N P w t Q L M O a 7 T k X X J U K b J i i E T O 8 1 1 5 g + o T 4 M 0 m d + v J u n Z s n e w 7 O V 6 6 7 T d h z E I X n I D K n S G j k s i K a o S d U h 9 l 0 w w l 7 b 8 O g z o L X X J h 0 o a S M x O Q P j y 6 8 U S 4 V P b P b Z + 4 7 x X s r S s I D N g h W 3 j M J k F e 7 S J J 3 K K t 4 5 T c s n D K X 4 n R J I z w Z Q O j a p + l 4 w 2 D N d W c b H 7 A i 9 y C 8 V Q P 0 l V H h 0 f o G 7 V 1 H f 3 e 8 f 2 9 R Z N r + s d s p 5 d s r f b s z F j b 8 T A d / M z d I d r i T w L L p N P h N a R z 9 L u Y P m m 3 + n 8 j f Y G l 3 T E l D Q a 6 m T P q E Z z J G 3 f W Z B 1 a N C / R m l G A 9 q 9 p D N Q Y C d W 1 P X 4 i 9 X Y m U m h D X C c K g 6 a H 8 r 7 X X 9 w + x + J N W L x m J X M N h D 0 a P 8 a j W O / U + M x B i E V Z D G 9 j r q 9 f s 2 o P 2 7 s A 5 9 W g t k t x n E w + G c K / X O d z + 1 m g 2 P t i x z + A A A A / / 8 D A F B L A Q I t A B Q A B g A I A A A A I Q A q 3 a p A 0 g A A A D c B A A A T A A A A A A A A A A A A A A A A A A A A A A B b Q 2 9 u d G V u d F 9 U e X B l c 1 0 u e G 1 s U E s B A i 0 A F A A C A A g A A A A h A I C X p Q S q A A A A 9 g A A A B I A A A A A A A A A A A A A A A A A C w M A A E N v b m Z p Z y 9 Q Y W N r Y W d l L n h t b F B L A Q I t A B Q A A g A I A A A A I Q B Y 5 O p 2 7 A E A A C g E A A A T A A A A A A A A A A A A A A A A A O U D A A B G b 3 J t d W x h c y 9 T Z W N 0 a W 9 u M S 5 t U E s F B g A A A A A D A A M A w g A A A A I G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y F Q A A A A A A A B A V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U 1 Z j b 3 V u d H M l M j B 3 a W R l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x M C 0 y M F Q x M z o y M T o w M S 4 w M j g x N D E y W i I v P j x F b n R y e S B U e X B l P S J G a W x s Q 2 9 s d W 1 u V H l w Z X M i I F Z h b H V l P S J z Q X d Z R E F 3 T U R B d 0 1 E Q X d N R E F 3 T U R B d 0 1 E Q X d N P S I v P j x F b n R y e S B U e X B l P S J G a W x s Q 2 9 s d W 1 u T m F t Z X M i I F Z h b H V l P S J z W y Z x d W 9 0 O 0 N v b H V t b j E m c X V v d D s s J n F 1 b 3 Q 7 U 1 Y m c X V v d D s s J n F 1 b 3 Q 7 Q W 5 n b 2 5 p X z E m c X V v d D s s J n F 1 b 3 Q 7 Q W 5 n b 2 5 p X z I m c X V v d D s s J n F 1 b 3 Q 7 Q W 5 r b 2 x l X 1 V H O D M z J n F 1 b 3 Q 7 L C Z x d W 9 0 O 0 F u a 2 9 s Z V 9 V R z g 2 O S Z x d W 9 0 O y w m c X V v d D t C Y X J v d H N l X z I m c X V v d D s s J n F 1 b 3 Q 7 Q m F y b 3 R z Z V 8 z J n F 1 b 3 Q 7 L C Z x d W 9 0 O 0 J v c m F u X z F f M z I x O C Z x d W 9 0 O y w m c X V v d D t C b 3 J h b l 8 y X z I x M j Q m c X V v d D s s J n F 1 b 3 Q 7 S G V y Z W Z v c m R f M S Z x d W 9 0 O y w m c X V v d D t I Z X J l Z m 9 y Z F 8 y J n F 1 b 3 Q 7 L C Z x d W 9 0 O 0 h v b H N 0 Z W l u R n J p Z X N p Y W 5 f M T A 0 M D k 1 J n F 1 b 3 Q 7 L C Z x d W 9 0 O 0 h v b H N 0 Z W l u R n J p Z X N p Y W 5 f M i Z x d W 9 0 O y w m c X V v d D t O R G F t Y V 8 x X z E 2 M j g m c X V v d D s s J n F 1 b 3 Q 7 T k R h b W F f T k 4 w M z E m c X V v d D s s J n F 1 b 3 Q 7 T m V s b 3 J l X 0 4 y J n F 1 b 3 Q 7 L C Z x d W 9 0 O 0 5 l b G 9 y Z V 9 O N D Y 4 O S Z x d W 9 0 O y w m c X V v d D t X a G l 0 Z U Z 1 b G F u a V 9 O T j E 5 O S Z x d W 9 0 O y w m c X V v d D t X a G l 0 Z U Z 1 b G F u a V 9 O T j I z M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I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V m N v d W 5 0 c y B 3 a W R l L 0 F 1 d G 9 S Z W 1 v d m V k Q 2 9 s d W 1 u c z E u e 0 N v b H V t b j E s M H 0 m c X V v d D s s J n F 1 b 3 Q 7 U 2 V j d G l v b j E v U 1 Z j b 3 V u d H M g d 2 l k Z S 9 B d X R v U m V t b 3 Z l Z E N v b H V t b n M x L n t T V i w x f S Z x d W 9 0 O y w m c X V v d D t T Z W N 0 a W 9 u M S 9 T V m N v d W 5 0 c y B 3 a W R l L 0 F 1 d G 9 S Z W 1 v d m V k Q 2 9 s d W 1 u c z E u e 0 F u Z 2 9 u a V 8 x L D J 9 J n F 1 b 3 Q 7 L C Z x d W 9 0 O 1 N l Y 3 R p b 2 4 x L 1 N W Y 2 9 1 b n R z I H d p Z G U v Q X V 0 b 1 J l b W 9 2 Z W R D b 2 x 1 b W 5 z M S 5 7 Q W 5 n b 2 5 p X z I s M 3 0 m c X V v d D s s J n F 1 b 3 Q 7 U 2 V j d G l v b j E v U 1 Z j b 3 V u d H M g d 2 l k Z S 9 B d X R v U m V t b 3 Z l Z E N v b H V t b n M x L n t B b m t v b G V f V U c 4 M z M s N H 0 m c X V v d D s s J n F 1 b 3 Q 7 U 2 V j d G l v b j E v U 1 Z j b 3 V u d H M g d 2 l k Z S 9 B d X R v U m V t b 3 Z l Z E N v b H V t b n M x L n t B b m t v b G V f V U c 4 N j k s N X 0 m c X V v d D s s J n F 1 b 3 Q 7 U 2 V j d G l v b j E v U 1 Z j b 3 V u d H M g d 2 l k Z S 9 B d X R v U m V t b 3 Z l Z E N v b H V t b n M x L n t C Y X J v d H N l X z I s N n 0 m c X V v d D s s J n F 1 b 3 Q 7 U 2 V j d G l v b j E v U 1 Z j b 3 V u d H M g d 2 l k Z S 9 B d X R v U m V t b 3 Z l Z E N v b H V t b n M x L n t C Y X J v d H N l X z M s N 3 0 m c X V v d D s s J n F 1 b 3 Q 7 U 2 V j d G l v b j E v U 1 Z j b 3 V u d H M g d 2 l k Z S 9 B d X R v U m V t b 3 Z l Z E N v b H V t b n M x L n t C b 3 J h b l 8 x X z M y M T g s O H 0 m c X V v d D s s J n F 1 b 3 Q 7 U 2 V j d G l v b j E v U 1 Z j b 3 V u d H M g d 2 l k Z S 9 B d X R v U m V t b 3 Z l Z E N v b H V t b n M x L n t C b 3 J h b l 8 y X z I x M j Q s O X 0 m c X V v d D s s J n F 1 b 3 Q 7 U 2 V j d G l v b j E v U 1 Z j b 3 V u d H M g d 2 l k Z S 9 B d X R v U m V t b 3 Z l Z E N v b H V t b n M x L n t I Z X J l Z m 9 y Z F 8 x L D E w f S Z x d W 9 0 O y w m c X V v d D t T Z W N 0 a W 9 u M S 9 T V m N v d W 5 0 c y B 3 a W R l L 0 F 1 d G 9 S Z W 1 v d m V k Q 2 9 s d W 1 u c z E u e 0 h l c m V m b 3 J k X z I s M T F 9 J n F 1 b 3 Q 7 L C Z x d W 9 0 O 1 N l Y 3 R p b 2 4 x L 1 N W Y 2 9 1 b n R z I H d p Z G U v Q X V 0 b 1 J l b W 9 2 Z W R D b 2 x 1 b W 5 z M S 5 7 S G 9 s c 3 R l a W 5 G c m l l c 2 l h b l 8 x M D Q w O T U s M T J 9 J n F 1 b 3 Q 7 L C Z x d W 9 0 O 1 N l Y 3 R p b 2 4 x L 1 N W Y 2 9 1 b n R z I H d p Z G U v Q X V 0 b 1 J l b W 9 2 Z W R D b 2 x 1 b W 5 z M S 5 7 S G 9 s c 3 R l a W 5 G c m l l c 2 l h b l 8 y L D E z f S Z x d W 9 0 O y w m c X V v d D t T Z W N 0 a W 9 u M S 9 T V m N v d W 5 0 c y B 3 a W R l L 0 F 1 d G 9 S Z W 1 v d m V k Q 2 9 s d W 1 u c z E u e 0 5 E Y W 1 h X z F f M T Y y O C w x N H 0 m c X V v d D s s J n F 1 b 3 Q 7 U 2 V j d G l v b j E v U 1 Z j b 3 V u d H M g d 2 l k Z S 9 B d X R v U m V t b 3 Z l Z E N v b H V t b n M x L n t O R G F t Y V 9 O T j A z M S w x N X 0 m c X V v d D s s J n F 1 b 3 Q 7 U 2 V j d G l v b j E v U 1 Z j b 3 V u d H M g d 2 l k Z S 9 B d X R v U m V t b 3 Z l Z E N v b H V t b n M x L n t O Z W x v c m V f T j I s M T Z 9 J n F 1 b 3 Q 7 L C Z x d W 9 0 O 1 N l Y 3 R p b 2 4 x L 1 N W Y 2 9 1 b n R z I H d p Z G U v Q X V 0 b 1 J l b W 9 2 Z W R D b 2 x 1 b W 5 z M S 5 7 T m V s b 3 J l X 0 4 0 N j g 5 L D E 3 f S Z x d W 9 0 O y w m c X V v d D t T Z W N 0 a W 9 u M S 9 T V m N v d W 5 0 c y B 3 a W R l L 0 F 1 d G 9 S Z W 1 v d m V k Q 2 9 s d W 1 u c z E u e 1 d o a X R l R n V s Y W 5 p X 0 5 O M T k 5 L D E 4 f S Z x d W 9 0 O y w m c X V v d D t T Z W N 0 a W 9 u M S 9 T V m N v d W 5 0 c y B 3 a W R l L 0 F 1 d G 9 S Z W 1 v d m V k Q 2 9 s d W 1 u c z E u e 1 d o a X R l R n V s Y W 5 p X 0 5 O M j M z L D E 5 f S Z x d W 9 0 O 1 0 s J n F 1 b 3 Q 7 Q 2 9 s d W 1 u Q 2 9 1 b n Q m c X V v d D s 6 M j A s J n F 1 b 3 Q 7 S 2 V 5 Q 2 9 s d W 1 u T m F t Z X M m c X V v d D s 6 W 1 0 s J n F 1 b 3 Q 7 Q 2 9 s d W 1 u S W R l b n R p d G l l c y Z x d W 9 0 O z p b J n F 1 b 3 Q 7 U 2 V j d G l v b j E v U 1 Z j b 3 V u d H M g d 2 l k Z S 9 B d X R v U m V t b 3 Z l Z E N v b H V t b n M x L n t D b 2 x 1 b W 4 x L D B 9 J n F 1 b 3 Q 7 L C Z x d W 9 0 O 1 N l Y 3 R p b 2 4 x L 1 N W Y 2 9 1 b n R z I H d p Z G U v Q X V 0 b 1 J l b W 9 2 Z W R D b 2 x 1 b W 5 z M S 5 7 U 1 Y s M X 0 m c X V v d D s s J n F 1 b 3 Q 7 U 2 V j d G l v b j E v U 1 Z j b 3 V u d H M g d 2 l k Z S 9 B d X R v U m V t b 3 Z l Z E N v b H V t b n M x L n t B b m d v b m l f M S w y f S Z x d W 9 0 O y w m c X V v d D t T Z W N 0 a W 9 u M S 9 T V m N v d W 5 0 c y B 3 a W R l L 0 F 1 d G 9 S Z W 1 v d m V k Q 2 9 s d W 1 u c z E u e 0 F u Z 2 9 u a V 8 y L D N 9 J n F 1 b 3 Q 7 L C Z x d W 9 0 O 1 N l Y 3 R p b 2 4 x L 1 N W Y 2 9 1 b n R z I H d p Z G U v Q X V 0 b 1 J l b W 9 2 Z W R D b 2 x 1 b W 5 z M S 5 7 Q W 5 r b 2 x l X 1 V H O D M z L D R 9 J n F 1 b 3 Q 7 L C Z x d W 9 0 O 1 N l Y 3 R p b 2 4 x L 1 N W Y 2 9 1 b n R z I H d p Z G U v Q X V 0 b 1 J l b W 9 2 Z W R D b 2 x 1 b W 5 z M S 5 7 Q W 5 r b 2 x l X 1 V H O D Y 5 L D V 9 J n F 1 b 3 Q 7 L C Z x d W 9 0 O 1 N l Y 3 R p b 2 4 x L 1 N W Y 2 9 1 b n R z I H d p Z G U v Q X V 0 b 1 J l b W 9 2 Z W R D b 2 x 1 b W 5 z M S 5 7 Q m F y b 3 R z Z V 8 y L D Z 9 J n F 1 b 3 Q 7 L C Z x d W 9 0 O 1 N l Y 3 R p b 2 4 x L 1 N W Y 2 9 1 b n R z I H d p Z G U v Q X V 0 b 1 J l b W 9 2 Z W R D b 2 x 1 b W 5 z M S 5 7 Q m F y b 3 R z Z V 8 z L D d 9 J n F 1 b 3 Q 7 L C Z x d W 9 0 O 1 N l Y 3 R p b 2 4 x L 1 N W Y 2 9 1 b n R z I H d p Z G U v Q X V 0 b 1 J l b W 9 2 Z W R D b 2 x 1 b W 5 z M S 5 7 Q m 9 y Y W 5 f M V 8 z M j E 4 L D h 9 J n F 1 b 3 Q 7 L C Z x d W 9 0 O 1 N l Y 3 R p b 2 4 x L 1 N W Y 2 9 1 b n R z I H d p Z G U v Q X V 0 b 1 J l b W 9 2 Z W R D b 2 x 1 b W 5 z M S 5 7 Q m 9 y Y W 5 f M l 8 y M T I 0 L D l 9 J n F 1 b 3 Q 7 L C Z x d W 9 0 O 1 N l Y 3 R p b 2 4 x L 1 N W Y 2 9 1 b n R z I H d p Z G U v Q X V 0 b 1 J l b W 9 2 Z W R D b 2 x 1 b W 5 z M S 5 7 S G V y Z W Z v c m R f M S w x M H 0 m c X V v d D s s J n F 1 b 3 Q 7 U 2 V j d G l v b j E v U 1 Z j b 3 V u d H M g d 2 l k Z S 9 B d X R v U m V t b 3 Z l Z E N v b H V t b n M x L n t I Z X J l Z m 9 y Z F 8 y L D E x f S Z x d W 9 0 O y w m c X V v d D t T Z W N 0 a W 9 u M S 9 T V m N v d W 5 0 c y B 3 a W R l L 0 F 1 d G 9 S Z W 1 v d m V k Q 2 9 s d W 1 u c z E u e 0 h v b H N 0 Z W l u R n J p Z X N p Y W 5 f M T A 0 M D k 1 L D E y f S Z x d W 9 0 O y w m c X V v d D t T Z W N 0 a W 9 u M S 9 T V m N v d W 5 0 c y B 3 a W R l L 0 F 1 d G 9 S Z W 1 v d m V k Q 2 9 s d W 1 u c z E u e 0 h v b H N 0 Z W l u R n J p Z X N p Y W 5 f M i w x M 3 0 m c X V v d D s s J n F 1 b 3 Q 7 U 2 V j d G l v b j E v U 1 Z j b 3 V u d H M g d 2 l k Z S 9 B d X R v U m V t b 3 Z l Z E N v b H V t b n M x L n t O R G F t Y V 8 x X z E 2 M j g s M T R 9 J n F 1 b 3 Q 7 L C Z x d W 9 0 O 1 N l Y 3 R p b 2 4 x L 1 N W Y 2 9 1 b n R z I H d p Z G U v Q X V 0 b 1 J l b W 9 2 Z W R D b 2 x 1 b W 5 z M S 5 7 T k R h b W F f T k 4 w M z E s M T V 9 J n F 1 b 3 Q 7 L C Z x d W 9 0 O 1 N l Y 3 R p b 2 4 x L 1 N W Y 2 9 1 b n R z I H d p Z G U v Q X V 0 b 1 J l b W 9 2 Z W R D b 2 x 1 b W 5 z M S 5 7 T m V s b 3 J l X 0 4 y L D E 2 f S Z x d W 9 0 O y w m c X V v d D t T Z W N 0 a W 9 u M S 9 T V m N v d W 5 0 c y B 3 a W R l L 0 F 1 d G 9 S Z W 1 v d m V k Q 2 9 s d W 1 u c z E u e 0 5 l b G 9 y Z V 9 O N D Y 4 O S w x N 3 0 m c X V v d D s s J n F 1 b 3 Q 7 U 2 V j d G l v b j E v U 1 Z j b 3 V u d H M g d 2 l k Z S 9 B d X R v U m V t b 3 Z l Z E N v b H V t b n M x L n t X a G l 0 Z U Z 1 b G F u a V 9 O T j E 5 O S w x O H 0 m c X V v d D s s J n F 1 b 3 Q 7 U 2 V j d G l v b j E v U 1 Z j b 3 V u d H M g d 2 l k Z S 9 B d X R v U m V t b 3 Z l Z E N v b H V t b n M x L n t X a G l 0 Z U Z 1 b G F u a V 9 O T j I z M y w x O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N W Y 2 9 1 b n R z J T I w d 2 l k Z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W Y 2 9 1 b n R z J T I w d 2 l k Z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W Y 2 9 1 b n R z J T I w d 2 l k Z S 9 D a G F u Z 2 V k J T I w V H l w Z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3 q p + i B 3 z S E m + o Y e Z 3 5 J 3 C w A A A A A C A A A A A A A Q Z g A A A A E A A C A A A A B 7 A t i X d O p 0 r X U G r v C g w p Z m p 7 5 9 C f Z 8 L k R / W M d L G r Y u m A A A A A A O g A A A A A I A A C A A A A D 9 e 0 p y E 9 X M d V F Z l G N q 7 K 3 W n o h B + 6 + c a 8 8 2 P s 0 y C h Y 6 F 1 A A A A C j Z 1 t Q O 3 J h H T Y S C 5 P u M t S h X 5 b x u R o s B w Q e c s q E s T u D 9 o 5 p 3 H c N 1 P U N b r A v 1 Y a H + X V u o u 9 U L p 8 9 e m l i G O 1 L w C v c 9 F W y q Z 0 + H 2 H + 9 9 m J / u Q x 7 0 A A A A A Q 1 j R + a / n b S Q v p V M h R o I t D 4 J V 9 F V 2 o c K T h M c N E j L + y 1 U u L k P 5 a Z D K K K h 5 s w t e o b X K d f i J h X a k J N G O f L Q 3 5 m p W + < / D a t a M a s h u p > 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F61318E8638741BF7D531605CB75C2" ma:contentTypeVersion="6" ma:contentTypeDescription="Create a new document." ma:contentTypeScope="" ma:versionID="e716649f14b66cadb2f86a266face311">
  <xsd:schema xmlns:xsd="http://www.w3.org/2001/XMLSchema" xmlns:xs="http://www.w3.org/2001/XMLSchema" xmlns:p="http://schemas.microsoft.com/office/2006/metadata/properties" xmlns:ns2="24a45a04-a8c7-49dc-8ac2-bec8cd1a233f" xmlns:ns3="ba727555-28ed-43a5-b019-2ff4a2bcaa08" targetNamespace="http://schemas.microsoft.com/office/2006/metadata/properties" ma:root="true" ma:fieldsID="5a8ed8ccf0c74038665bc6a9c3d326ec" ns2:_="" ns3:_="">
    <xsd:import namespace="24a45a04-a8c7-49dc-8ac2-bec8cd1a233f"/>
    <xsd:import namespace="ba727555-28ed-43a5-b019-2ff4a2bcaa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a45a04-a8c7-49dc-8ac2-bec8cd1a23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727555-28ed-43a5-b019-2ff4a2bcaa0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043B9C-D6E0-4D4E-BC54-8CD883A80D5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7C731A4B-5A1E-44CB-8C8A-20D651A94A37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31ED3EF5-175D-41DF-AFDD-35F5300A1DA5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48435A46-F15F-4701-B909-EE6389C747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4a45a04-a8c7-49dc-8ac2-bec8cd1a233f"/>
    <ds:schemaRef ds:uri="ba727555-28ed-43a5-b019-2ff4a2bcaa0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Andrea Talenti</cp:lastModifiedBy>
  <cp:revision/>
  <dcterms:created xsi:type="dcterms:W3CDTF">2021-10-20T13:19:34Z</dcterms:created>
  <dcterms:modified xsi:type="dcterms:W3CDTF">2022-05-02T12:46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F61318E8638741BF7D531605CB75C2</vt:lpwstr>
  </property>
</Properties>
</file>